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L:\Rashmi\Manuscript-Rashmi\Mab-pseudomonas\AAA_Kyle\July 2024\Aug 2024 KRv3\Submission_materials\SI\SI_Tables\"/>
    </mc:Choice>
  </mc:AlternateContent>
  <xr:revisionPtr revIDLastSave="0" documentId="13_ncr:1_{7C37A331-CD5D-4FD3-B15A-257B66F281F4}" xr6:coauthVersionLast="47" xr6:coauthVersionMax="47" xr10:uidLastSave="{00000000-0000-0000-0000-000000000000}"/>
  <bookViews>
    <workbookView xWindow="-120" yWindow="-120" windowWidth="29040" windowHeight="16440" xr2:uid="{00000000-000D-0000-FFFF-FFFF00000000}"/>
  </bookViews>
  <sheets>
    <sheet name="Pseudomonas aeruginosa" sheetId="1" r:id="rId1"/>
    <sheet name="Mycobacterium abscessu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5" i="1" l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4" i="1"/>
  <c r="A4" i="2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</calcChain>
</file>

<file path=xl/sharedStrings.xml><?xml version="1.0" encoding="utf-8"?>
<sst xmlns="http://schemas.openxmlformats.org/spreadsheetml/2006/main" count="117" uniqueCount="115">
  <si>
    <t>GTCCCAGACCACTTCCGCTAATCACGACACTTTTTTACTGTCCGCCGGCC</t>
  </si>
  <si>
    <t>CTGGCCCAGGAACCCTTGGTCATTCGGCGGGCAAGTTTCTCACTTGCCTG</t>
  </si>
  <si>
    <t>ATTACCCCACCAACAAGCTGATAGGCCGCGGGCTCATCCCACACCGCAAA</t>
  </si>
  <si>
    <t>TTGTAGCATGTGTGAAGCCCTGGACATAAGGGGCATGATGACTTGACGTC</t>
  </si>
  <si>
    <t>TAGGTTTCCCGCTTAGATGCTTTCAGCGGTTATCCTGTCCGAACGTAGCT</t>
  </si>
  <si>
    <t>GTCTATGGTTGAGACAGTTGAGAAGTCGTTACGCCATTCGTGCAGGTCGG</t>
  </si>
  <si>
    <t>TCAGCTCACGGAGCAAGTCCGGTCACCAAGCGAGGTCCCCCTTCTCCCGA</t>
  </si>
  <si>
    <t>TCAGCCTGTTATCCCCGGGGTACCTTTTATCCGTTGAGCGACACCCCTTC</t>
  </si>
  <si>
    <t>GAGTATTTAGGCTTACCGGGTGGTCCCGGCAGATTCACAGCAGATTCCAC</t>
  </si>
  <si>
    <t>GCATTCTCACTCCCGCACCCTCCACTGCTGAATTACTTCGCAGCTTCGCT</t>
  </si>
  <si>
    <t>CGTGCTGGGTTTCCCCATTCGGAGATCCTCGGATCAAAGCTCGGTTGGCA</t>
  </si>
  <si>
    <t>AAGGGTGGCTGCTTCTAAGCCAACCTCCTGGTTGTCTTCGCGACTGCACA</t>
  </si>
  <si>
    <t>ATTAGTAAGTTTTCGGTCGATTAGTGCCAGTTCCCTGAACGTATTACTAC</t>
  </si>
  <si>
    <t>CCAGGATGCGACGAGCCGACATCGAGGTGCCAAACCATCCCGTCGATATG</t>
  </si>
  <si>
    <t>CATTTCGGGGAGAACCAGCTATCACGGAGTTTGATTGGCCTTTCACCCCT</t>
  </si>
  <si>
    <t>CCGCCGTCTCACTGCCGCGCTCTAACTTATTGGCATTCGGAGTTTGGCTG</t>
  </si>
  <si>
    <t>TAGGGCCCATCGGCCATCCAGTAGCTCTACCTCCAACAAGAAACACGCGA</t>
  </si>
  <si>
    <t>CCTTTTGGGTGGTTAGTACCGATGATTCATCATGGGCGCGCACACACGGG</t>
  </si>
  <si>
    <t>CTACGGGCTTGCTCCGGTATAACCACTAACCGGTACAGCTACCTTCCTGC</t>
  </si>
  <si>
    <t>GACTACTACCACCGAAGGTCCCACGCAGCGGGTTCACGTCGCACTCCGAA</t>
  </si>
  <si>
    <t>AGTTTTAGTCTTGCGACCGTACTCCCCAGGCGGGGTACTTAATGCGTTAG</t>
  </si>
  <si>
    <t>TTCGCCTCAATCGGCTATGCGTCACCTCTCAGACGTATGACATCCGGATT</t>
  </si>
  <si>
    <t>CGCTACGGCTACCCCACACGGGTTAACCTCGCGACGTGTCCCTGACTCGC</t>
  </si>
  <si>
    <t>CCTCAGTCTTCAACCTAAGTGGGTTCGGGCCTCCACGGCGTCTTACCGCC</t>
  </si>
  <si>
    <t>GTTCCTCCTGATATCTGCGCATTCCACCGCTACACCAGGAATTCCAGTCT</t>
  </si>
  <si>
    <t>ACCATGAAGTGTGTGGTCCTATCCGGTATTAGACCCAGTTTCCCAGGCTT</t>
  </si>
  <si>
    <t>CACAGGCCACAAGGGAATACCTATCTCTAGGTACGTCCTGTGCATGTCAA</t>
  </si>
  <si>
    <t>CGAACTGAGACCAGCTTTAAGGGATTCGCTCCACCTTACGGCTTCGCAGC</t>
  </si>
  <si>
    <t>TCACTCCCCTCCCGGGGTACTTTTCACCATTCCCTCACGGTACTAATCCG</t>
  </si>
  <si>
    <t>GCAGATCACCCACGTGTTACTCACCCGTTCGCCACTCGAGTACCCCGAAG</t>
  </si>
  <si>
    <t>GCTTCACAGTCTCCCACCTATCCTACACAAACCGAACCAAACGCCAATAC</t>
  </si>
  <si>
    <t>AGGTGATCCAGCCGCACCTTCCGGTACGGCTACCTTGTTACGACTTCGTC</t>
  </si>
  <si>
    <t>CGAGTTGACCCCGGCAGTCTCCTACGAGTCCCCGGCATTACCCGCTGGCA</t>
  </si>
  <si>
    <t>AGGTTAGAGGTTCAATACGATCAGAGTGGTATTTCAACGATGACTCCACA</t>
  </si>
  <si>
    <t>TGGTGGAACAACTGGTACACCAGAGGTTCGTCCGTCCCGGTCCTCTCGTA</t>
  </si>
  <si>
    <t>CCGTTGTCCATCGACTACGCCTGTCGGCCTCGCCTTAGGTCCCGACTTAC</t>
  </si>
  <si>
    <t>CGGGATGAAGTACGAGACAGGTGTCGGATTTTCGCGTACCGGACTCTCAC</t>
  </si>
  <si>
    <t>GTACAACTCCCACAACCCCGCACACACAACCCCTACCAGGTATCACATGC</t>
  </si>
  <si>
    <t>CAGCGTTGCTGATCTGCGATTACTAGCGACTCCGACTTCATGGGGTCGAG</t>
  </si>
  <si>
    <t>TTGCCGAGTTCCTTAACCATAGTTATCTCGTACGCCTTAGTATTCTCTAC</t>
  </si>
  <si>
    <t>AGTCTGCCCGTATCGCCCGCACGCCCACAGTTAAGCTGTGAGTTTTCACG</t>
  </si>
  <si>
    <t>CTATTGAACCCATAGTCTGTGGGTGACCTTATCCCTCTAAAAGGGTAAGA</t>
  </si>
  <si>
    <t>CACTTGCACTCAACACCTGATTGCCGTCCAGGTTGAGGGAACCTTTGGGC</t>
  </si>
  <si>
    <t>GAATTTCGCTACCTTAGGATGGTTATAGTTACCACCGCCGTTTACTGGGG</t>
  </si>
  <si>
    <t>CTCAAGTTTCTGACGCGCGCGGCGGATAGAGACCGAACTGTCTCACGACG</t>
  </si>
  <si>
    <t>TACACGCTTAGGGGCCTTAGCCGGCGATCTGGGCTGTTTCCCTCTCGACG</t>
  </si>
  <si>
    <t>TTCGCTACCCACGCTTTCGCTCCTCAGCGTCAGTTACTGCCCAGAGACCC</t>
  </si>
  <si>
    <t>GGTTTGGGGTACGGGCCGTGTGTGAACTCACTAGAGGCTTTTCTTGGCAG</t>
  </si>
  <si>
    <t>TCGCAGCCTCCTACGTCCTTCTTCGGCTTCTAGTGCCAAGGCATTCACCA</t>
  </si>
  <si>
    <t>ACCTTCGACAGCTCCCTCCAAAAGGTTAGGCCACTGGCTTCGGGTGTTAC</t>
  </si>
  <si>
    <t>TACTTGAGCCCCGCTACATTGTCGGCGCACAATCACTTGACCAGTGAGCT</t>
  </si>
  <si>
    <t>CTTCCGCTTTCGCTCGCCACTACTCACGGAATCACGGTTGTTTTCTCTTC</t>
  </si>
  <si>
    <t>TGGGAGGCAACCGCCCCAGTTAAACTACCCACCAGGCACTGTCCCTGGAC</t>
  </si>
  <si>
    <t>AAGGCACGCCATCACCCCACGAGGAGGCTTTGACGGATTGTAGGCACATG</t>
  </si>
  <si>
    <t>TGTTTCACTTCCCCGCGTTTCCTCCCAAAGCCTATATATTCAGCAGTGGG</t>
  </si>
  <si>
    <t>GCTGGCACGTAGTTGGCCGGTCCTTCTTCTGTAGGTACCGTCACTTTCGC</t>
  </si>
  <si>
    <t>CCCTACCCATCCATGCCACTGCCCCGAAGGGAATGTATTGCATGAATGCC</t>
  </si>
  <si>
    <t>TGCGACTTCGCACGGACCTGTGTTTTTAGTAAACAGTCGCTTCTCACTGG</t>
  </si>
  <si>
    <t>GTCCCGGGGTCTTTTCGTCCTGCCGCGCGTAACGAGCATCTTTACTCGTA</t>
  </si>
  <si>
    <t>CACCTACGAGCTCTTTACGCCCAGTAATTCCGGACAACGCTCGGACCCTA</t>
  </si>
  <si>
    <t>TATCTCAGTCCCAGTGTGGCCGGTCACCCTCTCAGGCCGGCTACCCGTCG</t>
  </si>
  <si>
    <t>TGGGTAGATCACTCCGCTTCGGGTCCAGAACACGCCACTATGGGCGCCCT</t>
  </si>
  <si>
    <t>S. No.</t>
  </si>
  <si>
    <t xml:space="preserve">Sequence </t>
  </si>
  <si>
    <t>GACTTATCGCGTTAGCTGCGCCACTAAGATCTCAAGGATCCCAACGGCTA</t>
  </si>
  <si>
    <t>AGCCCGGGGATTTCACATCCAACTTGCTGAACCACCTACGCGCGCTTTAC</t>
  </si>
  <si>
    <t>TTCAAAGATCCTTTCGCGTACGGGGCTATCACCCACTATGGCCGCACTTT</t>
  </si>
  <si>
    <t>ACCCATTATACAAAAGGTACGCAGTCACCTAACAAGTAGGCTCCCACTGC</t>
  </si>
  <si>
    <t>TGTCTGAGTTCCCGAAGGCACCAATCCATCTCTGGAAAGTTCTCAGCATG</t>
  </si>
  <si>
    <t>TATCAGTCCAGGTGGTCGCCTTCGCCACTGGTGTTCCTTCCTATATCTAC</t>
  </si>
  <si>
    <t>CAGGAGCAAGCTCCCTTCATCCGCTCGACTTGCATGTGTTAGGCCTGCCG</t>
  </si>
  <si>
    <t>CGATCCACAAGTCATCCCCTACCTTTTCAACGGGAGTGGGTTCGGTCCTC</t>
  </si>
  <si>
    <t>CTCGCCTTAGGAACCGACTAACCCTGCGTCGATTAACGTTGCGCAGGAAC</t>
  </si>
  <si>
    <t>GAGGCAAGTTTCCCGCTTAGATGCTTTCAGCGGTTATCTTTTCCGAACAT</t>
  </si>
  <si>
    <t>GGTTTGTCACCGGCAGTCTCCTTAGAGTGCCCACCCGAGGTGCTGGTAAC</t>
  </si>
  <si>
    <t>TTGCCGACTCCCCGAAGCTTTTCGCAGGCTACCACGTCTTTCATCGCCTC</t>
  </si>
  <si>
    <t>CACGGGGTCTTTCCGTCTAGCCGCGGATACACTGCATCTTCACAGCGATT</t>
  </si>
  <si>
    <t>GATCACTAAGACCTACTTTCGTACCTGCTCGACGTGTCTGTCTCGCAGTC</t>
  </si>
  <si>
    <t>CCGAAGACCTTCTTCACACACGCGGCATGGCTGGATCAGGCTTTCGCCCA</t>
  </si>
  <si>
    <t>GGAGGAGACCGCCCCAGTCAAACTGCCCACCATACACTGTCCTCGATCCG</t>
  </si>
  <si>
    <t>CATCAACCACTTCGTCATCTAAAAGACGACTCGTCATCAGCTCTCGGCCT</t>
  </si>
  <si>
    <t>GCTATTACGCTTTCTTTAAAGGGTGGCTGCTTCTAAGCCAACCTCCTAGC</t>
  </si>
  <si>
    <t>GCCTTGGAGGATGGTCCCCCCATGTTCAGACAAAGTTTCTCGTGCTCCGT</t>
  </si>
  <si>
    <t>TTTATACTCTGCGACCGATTTCCGACCGGTCTGAGCGCACCTTCGTACTC</t>
  </si>
  <si>
    <t>AAGCTTCTCAACTCACCTTCACAGGCTTACAGAACGCTCCTCTACCGCGT</t>
  </si>
  <si>
    <t>CCTGTGTCGGTTTGGGGTACGGTTCCTGGTTACCTGAAGCTTAGAAGCTT</t>
  </si>
  <si>
    <t>AAAATCAATGAAGCTTAAGGGCTAATCCCCGTTCGCTCGCCACTACTAAG</t>
  </si>
  <si>
    <t>CCAGCCAGAGCTTACGGAGTAAATCCTTCACCCTAGCCGGCGCACCTTCT</t>
  </si>
  <si>
    <t>GTACAAGATACCTAGGTTATCCTAGGTGGGTTCCCCCATTCAGAGATCTC</t>
  </si>
  <si>
    <t>GATAGCGTGAGGTCCGAAGATCCCCCACTTTCTCCCTCAGGACGTATGCG</t>
  </si>
  <si>
    <t>CCTATCAACGTCGTAGTCTTCGACGGCCCTTCAGGGGAATCAAGTTCCCA</t>
  </si>
  <si>
    <t>TCCGGACGTTATCCCCCACTACCAGGCAGATTCCTAGGCATTACTCACCC</t>
  </si>
  <si>
    <t>TTCTTTTCCTCAGGGTACTTAGATGTTTCAGTTCCCCTGGTTCGCCTCTT</t>
  </si>
  <si>
    <t>TGTAGCACGTGTGTAGCCCTGGCCGTAAGGGCCATGATGACTTGACGTCA</t>
  </si>
  <si>
    <t>TCCACTTTCGTGTTTGCAGAGTGCTGTGTTTTTAATAAACAGTCGCAGCG</t>
  </si>
  <si>
    <t>ACGACGGACGTTAGCACCCGCCGTGTGTCTCCCATGCTCGGCACTTCTGG</t>
  </si>
  <si>
    <t>AACCTTCAACCTGCTCATGGATAGATCGCCCGGTTTCGGGTCTATACCCA</t>
  </si>
  <si>
    <t>CGTACTAGGAGCAGCCCCTCTCAAATCTCAAACGTCCACGGAGATAGGGA</t>
  </si>
  <si>
    <t>GAGGCGCTACCTAAATAGCTTTCGAGGAGAACCAGCTATCTCCGAGCTTG</t>
  </si>
  <si>
    <t>ATTAAGACTCGCTTTCGCTACGCCTACCCTATACGGTTAAGCTTGCCACT</t>
  </si>
  <si>
    <t>GGACTACGATCGGTTTTATGGGATTAGCTCCACCTCGCGGCTTGGCAACC</t>
  </si>
  <si>
    <t>TCAAAGCCTCCCACCTATCCTACACAAGCAGGCTCAAAGTCCAGTGCAAA</t>
  </si>
  <si>
    <t>ACCTAAGATTTCAGCCTACCACCTTAAACTTGGACAACCAACGCCAAGCT</t>
  </si>
  <si>
    <t>GTTACGGATCGTCGCCTTGGTAGGCCTTTACCCCACCAACTAGCTAATCC</t>
  </si>
  <si>
    <t>GACTTATCGCGTTAGCTGCGCCACTATGATCTCAAGGATCCCAACGGCTA</t>
  </si>
  <si>
    <t>CCACTGGCGTGACAACCGGAACACCAGAGGTTCGTCCACTCCGGTCCTCT</t>
  </si>
  <si>
    <t>ACAGGAAATTCCACCACCCTCTACCGTACTCTAGCTCAGTAGTTTTGGAT</t>
  </si>
  <si>
    <t>TTAGAACCTCAAGCATGCCAGGGTGGTATTTCAAGGATGGCTCCACGCGA</t>
  </si>
  <si>
    <t>TTAACGCTTGCACCCTTCGTATTACCGCGGCTGCTGGCACGAAGTTAGCC</t>
  </si>
  <si>
    <t>GGTAACGTCAAAACAGCAAGGTATTAACTTACTGCCCTTCCTCCCAACTT</t>
  </si>
  <si>
    <t>ATCGGTTTGGTAAGTCGGGATGACCCCCTAGCCGAAACAGTGCTCTACCC</t>
  </si>
  <si>
    <t>ATGGTCAAGCCTCACGGGCAATTAGTACTGGTTAGCTCAACGCCTCACAA</t>
  </si>
  <si>
    <t>TAGCTACCCGGCAATGCCACTGGCGTGACAACCGGAACCCAGAGGTTCGT</t>
  </si>
  <si>
    <r>
      <t xml:space="preserve">S1 Table :  </t>
    </r>
    <r>
      <rPr>
        <b/>
        <i/>
        <sz val="12"/>
        <color theme="1"/>
        <rFont val="Times New Roman"/>
        <family val="1"/>
      </rPr>
      <t>Mycobacterium abscessus</t>
    </r>
    <r>
      <rPr>
        <b/>
        <sz val="12"/>
        <color theme="1"/>
        <rFont val="Times New Roman"/>
        <family val="1"/>
      </rPr>
      <t xml:space="preserve"> probes used for fo rRNA depletion</t>
    </r>
  </si>
  <si>
    <r>
      <t xml:space="preserve"> S1 Table: </t>
    </r>
    <r>
      <rPr>
        <b/>
        <i/>
        <sz val="12"/>
        <color theme="1"/>
        <rFont val="Times New Roman"/>
        <family val="1"/>
      </rPr>
      <t xml:space="preserve">Pseudomonas aeruginosa </t>
    </r>
    <r>
      <rPr>
        <b/>
        <sz val="12"/>
        <color theme="1"/>
        <rFont val="Times New Roman"/>
        <family val="1"/>
      </rPr>
      <t>probes used for rRNA deple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1"/>
  <sheetViews>
    <sheetView tabSelected="1" workbookViewId="0"/>
  </sheetViews>
  <sheetFormatPr defaultRowHeight="15" x14ac:dyDescent="0.25"/>
  <cols>
    <col min="2" max="2" width="61.28515625" customWidth="1"/>
  </cols>
  <sheetData>
    <row r="1" spans="1:2" ht="15.75" x14ac:dyDescent="0.25">
      <c r="A1" s="1" t="s">
        <v>114</v>
      </c>
      <c r="B1" s="1"/>
    </row>
    <row r="2" spans="1:2" ht="15.75" x14ac:dyDescent="0.25">
      <c r="A2" s="1" t="s">
        <v>62</v>
      </c>
      <c r="B2" s="1" t="s">
        <v>63</v>
      </c>
    </row>
    <row r="3" spans="1:2" ht="15.75" x14ac:dyDescent="0.25">
      <c r="A3" s="2">
        <v>1</v>
      </c>
      <c r="B3" s="2" t="s">
        <v>64</v>
      </c>
    </row>
    <row r="4" spans="1:2" ht="15.75" x14ac:dyDescent="0.25">
      <c r="A4" s="2">
        <f>A3+1</f>
        <v>2</v>
      </c>
      <c r="B4" s="2" t="s">
        <v>65</v>
      </c>
    </row>
    <row r="5" spans="1:2" ht="15.75" x14ac:dyDescent="0.25">
      <c r="A5" s="2">
        <f t="shared" ref="A5:A51" si="0">A4+1</f>
        <v>3</v>
      </c>
      <c r="B5" s="2" t="s">
        <v>66</v>
      </c>
    </row>
    <row r="6" spans="1:2" ht="15.75" x14ac:dyDescent="0.25">
      <c r="A6" s="2">
        <f t="shared" si="0"/>
        <v>4</v>
      </c>
      <c r="B6" s="2" t="s">
        <v>67</v>
      </c>
    </row>
    <row r="7" spans="1:2" ht="15.75" x14ac:dyDescent="0.25">
      <c r="A7" s="2">
        <f t="shared" si="0"/>
        <v>5</v>
      </c>
      <c r="B7" s="2" t="s">
        <v>68</v>
      </c>
    </row>
    <row r="8" spans="1:2" ht="15.75" x14ac:dyDescent="0.25">
      <c r="A8" s="2">
        <f t="shared" si="0"/>
        <v>6</v>
      </c>
      <c r="B8" s="2" t="s">
        <v>69</v>
      </c>
    </row>
    <row r="9" spans="1:2" ht="15.75" x14ac:dyDescent="0.25">
      <c r="A9" s="2">
        <f t="shared" si="0"/>
        <v>7</v>
      </c>
      <c r="B9" s="2" t="s">
        <v>70</v>
      </c>
    </row>
    <row r="10" spans="1:2" ht="15.75" x14ac:dyDescent="0.25">
      <c r="A10" s="2">
        <f t="shared" si="0"/>
        <v>8</v>
      </c>
      <c r="B10" s="2" t="s">
        <v>71</v>
      </c>
    </row>
    <row r="11" spans="1:2" ht="15.75" x14ac:dyDescent="0.25">
      <c r="A11" s="2">
        <f t="shared" si="0"/>
        <v>9</v>
      </c>
      <c r="B11" s="2" t="s">
        <v>72</v>
      </c>
    </row>
    <row r="12" spans="1:2" ht="15.75" x14ac:dyDescent="0.25">
      <c r="A12" s="2">
        <f t="shared" si="0"/>
        <v>10</v>
      </c>
      <c r="B12" s="2" t="s">
        <v>73</v>
      </c>
    </row>
    <row r="13" spans="1:2" ht="15.75" x14ac:dyDescent="0.25">
      <c r="A13" s="2">
        <f t="shared" si="0"/>
        <v>11</v>
      </c>
      <c r="B13" s="2" t="s">
        <v>74</v>
      </c>
    </row>
    <row r="14" spans="1:2" ht="15.75" x14ac:dyDescent="0.25">
      <c r="A14" s="2">
        <f t="shared" si="0"/>
        <v>12</v>
      </c>
      <c r="B14" s="2" t="s">
        <v>75</v>
      </c>
    </row>
    <row r="15" spans="1:2" ht="15.75" x14ac:dyDescent="0.25">
      <c r="A15" s="2">
        <f t="shared" si="0"/>
        <v>13</v>
      </c>
      <c r="B15" s="2" t="s">
        <v>76</v>
      </c>
    </row>
    <row r="16" spans="1:2" ht="15.75" x14ac:dyDescent="0.25">
      <c r="A16" s="2">
        <f t="shared" si="0"/>
        <v>14</v>
      </c>
      <c r="B16" s="2" t="s">
        <v>77</v>
      </c>
    </row>
    <row r="17" spans="1:2" ht="15.75" x14ac:dyDescent="0.25">
      <c r="A17" s="2">
        <f t="shared" si="0"/>
        <v>15</v>
      </c>
      <c r="B17" s="2" t="s">
        <v>78</v>
      </c>
    </row>
    <row r="18" spans="1:2" ht="15.75" x14ac:dyDescent="0.25">
      <c r="A18" s="2">
        <f t="shared" si="0"/>
        <v>16</v>
      </c>
      <c r="B18" s="2" t="s">
        <v>79</v>
      </c>
    </row>
    <row r="19" spans="1:2" ht="15.75" x14ac:dyDescent="0.25">
      <c r="A19" s="2">
        <f t="shared" si="0"/>
        <v>17</v>
      </c>
      <c r="B19" s="2" t="s">
        <v>80</v>
      </c>
    </row>
    <row r="20" spans="1:2" ht="15.75" x14ac:dyDescent="0.25">
      <c r="A20" s="2">
        <f t="shared" si="0"/>
        <v>18</v>
      </c>
      <c r="B20" s="2" t="s">
        <v>81</v>
      </c>
    </row>
    <row r="21" spans="1:2" ht="15.75" x14ac:dyDescent="0.25">
      <c r="A21" s="2">
        <f t="shared" si="0"/>
        <v>19</v>
      </c>
      <c r="B21" s="2" t="s">
        <v>82</v>
      </c>
    </row>
    <row r="22" spans="1:2" ht="15.75" x14ac:dyDescent="0.25">
      <c r="A22" s="2">
        <f t="shared" si="0"/>
        <v>20</v>
      </c>
      <c r="B22" s="2" t="s">
        <v>83</v>
      </c>
    </row>
    <row r="23" spans="1:2" ht="15.75" x14ac:dyDescent="0.25">
      <c r="A23" s="2">
        <f t="shared" si="0"/>
        <v>21</v>
      </c>
      <c r="B23" s="2" t="s">
        <v>84</v>
      </c>
    </row>
    <row r="24" spans="1:2" ht="15.75" x14ac:dyDescent="0.25">
      <c r="A24" s="2">
        <f t="shared" si="0"/>
        <v>22</v>
      </c>
      <c r="B24" s="2" t="s">
        <v>85</v>
      </c>
    </row>
    <row r="25" spans="1:2" ht="15.75" x14ac:dyDescent="0.25">
      <c r="A25" s="2">
        <f t="shared" si="0"/>
        <v>23</v>
      </c>
      <c r="B25" s="2" t="s">
        <v>86</v>
      </c>
    </row>
    <row r="26" spans="1:2" ht="15.75" x14ac:dyDescent="0.25">
      <c r="A26" s="2">
        <f t="shared" si="0"/>
        <v>24</v>
      </c>
      <c r="B26" s="2" t="s">
        <v>87</v>
      </c>
    </row>
    <row r="27" spans="1:2" ht="15.75" x14ac:dyDescent="0.25">
      <c r="A27" s="2">
        <f t="shared" si="0"/>
        <v>25</v>
      </c>
      <c r="B27" s="2" t="s">
        <v>88</v>
      </c>
    </row>
    <row r="28" spans="1:2" ht="15.75" x14ac:dyDescent="0.25">
      <c r="A28" s="2">
        <f t="shared" si="0"/>
        <v>26</v>
      </c>
      <c r="B28" s="2" t="s">
        <v>89</v>
      </c>
    </row>
    <row r="29" spans="1:2" ht="15.75" x14ac:dyDescent="0.25">
      <c r="A29" s="2">
        <f t="shared" si="0"/>
        <v>27</v>
      </c>
      <c r="B29" s="2" t="s">
        <v>90</v>
      </c>
    </row>
    <row r="30" spans="1:2" ht="15.75" x14ac:dyDescent="0.25">
      <c r="A30" s="2">
        <f>A29+1</f>
        <v>28</v>
      </c>
      <c r="B30" s="2" t="s">
        <v>91</v>
      </c>
    </row>
    <row r="31" spans="1:2" ht="15.75" x14ac:dyDescent="0.25">
      <c r="A31" s="2">
        <f t="shared" si="0"/>
        <v>29</v>
      </c>
      <c r="B31" s="2" t="s">
        <v>92</v>
      </c>
    </row>
    <row r="32" spans="1:2" ht="15.75" x14ac:dyDescent="0.25">
      <c r="A32" s="2">
        <f t="shared" si="0"/>
        <v>30</v>
      </c>
      <c r="B32" s="2" t="s">
        <v>93</v>
      </c>
    </row>
    <row r="33" spans="1:2" ht="15.75" x14ac:dyDescent="0.25">
      <c r="A33" s="2">
        <f t="shared" si="0"/>
        <v>31</v>
      </c>
      <c r="B33" s="2" t="s">
        <v>94</v>
      </c>
    </row>
    <row r="34" spans="1:2" ht="15.75" x14ac:dyDescent="0.25">
      <c r="A34" s="2">
        <f t="shared" si="0"/>
        <v>32</v>
      </c>
      <c r="B34" s="2" t="s">
        <v>95</v>
      </c>
    </row>
    <row r="35" spans="1:2" ht="15.75" x14ac:dyDescent="0.25">
      <c r="A35" s="2">
        <f t="shared" si="0"/>
        <v>33</v>
      </c>
      <c r="B35" s="2" t="s">
        <v>96</v>
      </c>
    </row>
    <row r="36" spans="1:2" ht="15.75" x14ac:dyDescent="0.25">
      <c r="A36" s="2">
        <f>A35+1</f>
        <v>34</v>
      </c>
      <c r="B36" s="2" t="s">
        <v>97</v>
      </c>
    </row>
    <row r="37" spans="1:2" ht="15.75" x14ac:dyDescent="0.25">
      <c r="A37" s="2">
        <f t="shared" si="0"/>
        <v>35</v>
      </c>
      <c r="B37" s="2" t="s">
        <v>98</v>
      </c>
    </row>
    <row r="38" spans="1:2" ht="15.75" x14ac:dyDescent="0.25">
      <c r="A38" s="2">
        <f t="shared" si="0"/>
        <v>36</v>
      </c>
      <c r="B38" s="2" t="s">
        <v>99</v>
      </c>
    </row>
    <row r="39" spans="1:2" ht="15.75" x14ac:dyDescent="0.25">
      <c r="A39" s="2">
        <f t="shared" si="0"/>
        <v>37</v>
      </c>
      <c r="B39" s="2" t="s">
        <v>100</v>
      </c>
    </row>
    <row r="40" spans="1:2" ht="15.75" x14ac:dyDescent="0.25">
      <c r="A40" s="2">
        <f t="shared" si="0"/>
        <v>38</v>
      </c>
      <c r="B40" s="2" t="s">
        <v>101</v>
      </c>
    </row>
    <row r="41" spans="1:2" ht="15.75" x14ac:dyDescent="0.25">
      <c r="A41" s="2">
        <f t="shared" si="0"/>
        <v>39</v>
      </c>
      <c r="B41" s="2" t="s">
        <v>102</v>
      </c>
    </row>
    <row r="42" spans="1:2" ht="15.75" x14ac:dyDescent="0.25">
      <c r="A42" s="2">
        <f t="shared" si="0"/>
        <v>40</v>
      </c>
      <c r="B42" s="2" t="s">
        <v>103</v>
      </c>
    </row>
    <row r="43" spans="1:2" ht="15.75" x14ac:dyDescent="0.25">
      <c r="A43" s="2">
        <f t="shared" si="0"/>
        <v>41</v>
      </c>
      <c r="B43" s="2" t="s">
        <v>104</v>
      </c>
    </row>
    <row r="44" spans="1:2" ht="15.75" x14ac:dyDescent="0.25">
      <c r="A44" s="2">
        <f t="shared" si="0"/>
        <v>42</v>
      </c>
      <c r="B44" s="2" t="s">
        <v>105</v>
      </c>
    </row>
    <row r="45" spans="1:2" ht="15.75" x14ac:dyDescent="0.25">
      <c r="A45" s="2">
        <f t="shared" si="0"/>
        <v>43</v>
      </c>
      <c r="B45" s="2" t="s">
        <v>106</v>
      </c>
    </row>
    <row r="46" spans="1:2" ht="15.75" x14ac:dyDescent="0.25">
      <c r="A46" s="2">
        <f t="shared" si="0"/>
        <v>44</v>
      </c>
      <c r="B46" s="2" t="s">
        <v>107</v>
      </c>
    </row>
    <row r="47" spans="1:2" ht="15.75" x14ac:dyDescent="0.25">
      <c r="A47" s="2">
        <f t="shared" si="0"/>
        <v>45</v>
      </c>
      <c r="B47" s="2" t="s">
        <v>108</v>
      </c>
    </row>
    <row r="48" spans="1:2" ht="15.75" x14ac:dyDescent="0.25">
      <c r="A48" s="2">
        <f t="shared" si="0"/>
        <v>46</v>
      </c>
      <c r="B48" s="2" t="s">
        <v>109</v>
      </c>
    </row>
    <row r="49" spans="1:2" ht="15.75" x14ac:dyDescent="0.25">
      <c r="A49" s="2">
        <f t="shared" si="0"/>
        <v>47</v>
      </c>
      <c r="B49" s="2" t="s">
        <v>110</v>
      </c>
    </row>
    <row r="50" spans="1:2" ht="15.75" x14ac:dyDescent="0.25">
      <c r="A50" s="2">
        <f t="shared" si="0"/>
        <v>48</v>
      </c>
      <c r="B50" s="2" t="s">
        <v>111</v>
      </c>
    </row>
    <row r="51" spans="1:2" ht="15.75" x14ac:dyDescent="0.25">
      <c r="A51" s="2">
        <f t="shared" si="0"/>
        <v>49</v>
      </c>
      <c r="B51" s="2" t="s">
        <v>1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64"/>
  <sheetViews>
    <sheetView workbookViewId="0">
      <selection activeCell="I12" sqref="I12"/>
    </sheetView>
  </sheetViews>
  <sheetFormatPr defaultRowHeight="15" x14ac:dyDescent="0.25"/>
  <cols>
    <col min="2" max="2" width="64" customWidth="1"/>
  </cols>
  <sheetData>
    <row r="1" spans="1:2" ht="15.75" x14ac:dyDescent="0.25">
      <c r="A1" s="1" t="s">
        <v>113</v>
      </c>
      <c r="B1" s="1"/>
    </row>
    <row r="2" spans="1:2" ht="15.75" x14ac:dyDescent="0.25">
      <c r="A2" s="1" t="s">
        <v>62</v>
      </c>
      <c r="B2" s="1" t="s">
        <v>63</v>
      </c>
    </row>
    <row r="3" spans="1:2" ht="15.75" x14ac:dyDescent="0.25">
      <c r="A3" s="2">
        <v>1</v>
      </c>
      <c r="B3" s="2" t="s">
        <v>0</v>
      </c>
    </row>
    <row r="4" spans="1:2" ht="15.75" x14ac:dyDescent="0.25">
      <c r="A4" s="2">
        <f>A3+1</f>
        <v>2</v>
      </c>
      <c r="B4" s="2" t="s">
        <v>1</v>
      </c>
    </row>
    <row r="5" spans="1:2" ht="15.75" x14ac:dyDescent="0.25">
      <c r="A5" s="2">
        <f t="shared" ref="A5:A64" si="0">A4+1</f>
        <v>3</v>
      </c>
      <c r="B5" s="2" t="s">
        <v>2</v>
      </c>
    </row>
    <row r="6" spans="1:2" ht="15.75" x14ac:dyDescent="0.25">
      <c r="A6" s="2">
        <f t="shared" si="0"/>
        <v>4</v>
      </c>
      <c r="B6" s="2" t="s">
        <v>3</v>
      </c>
    </row>
    <row r="7" spans="1:2" ht="15.75" x14ac:dyDescent="0.25">
      <c r="A7" s="2">
        <f t="shared" si="0"/>
        <v>5</v>
      </c>
      <c r="B7" s="2" t="s">
        <v>4</v>
      </c>
    </row>
    <row r="8" spans="1:2" ht="15.75" x14ac:dyDescent="0.25">
      <c r="A8" s="2">
        <f t="shared" si="0"/>
        <v>6</v>
      </c>
      <c r="B8" s="2" t="s">
        <v>5</v>
      </c>
    </row>
    <row r="9" spans="1:2" ht="15.75" x14ac:dyDescent="0.25">
      <c r="A9" s="2">
        <f t="shared" si="0"/>
        <v>7</v>
      </c>
      <c r="B9" s="2" t="s">
        <v>6</v>
      </c>
    </row>
    <row r="10" spans="1:2" ht="15.75" x14ac:dyDescent="0.25">
      <c r="A10" s="2">
        <f t="shared" si="0"/>
        <v>8</v>
      </c>
      <c r="B10" s="2" t="s">
        <v>7</v>
      </c>
    </row>
    <row r="11" spans="1:2" ht="15.75" x14ac:dyDescent="0.25">
      <c r="A11" s="2">
        <f t="shared" si="0"/>
        <v>9</v>
      </c>
      <c r="B11" s="2" t="s">
        <v>8</v>
      </c>
    </row>
    <row r="12" spans="1:2" ht="15.75" x14ac:dyDescent="0.25">
      <c r="A12" s="2">
        <f t="shared" si="0"/>
        <v>10</v>
      </c>
      <c r="B12" s="2" t="s">
        <v>9</v>
      </c>
    </row>
    <row r="13" spans="1:2" ht="15.75" x14ac:dyDescent="0.25">
      <c r="A13" s="2">
        <f t="shared" si="0"/>
        <v>11</v>
      </c>
      <c r="B13" s="2" t="s">
        <v>10</v>
      </c>
    </row>
    <row r="14" spans="1:2" ht="15.75" x14ac:dyDescent="0.25">
      <c r="A14" s="2">
        <f t="shared" si="0"/>
        <v>12</v>
      </c>
      <c r="B14" s="2" t="s">
        <v>11</v>
      </c>
    </row>
    <row r="15" spans="1:2" ht="15.75" x14ac:dyDescent="0.25">
      <c r="A15" s="2">
        <f t="shared" si="0"/>
        <v>13</v>
      </c>
      <c r="B15" s="2" t="s">
        <v>12</v>
      </c>
    </row>
    <row r="16" spans="1:2" ht="15.75" x14ac:dyDescent="0.25">
      <c r="A16" s="2">
        <f t="shared" si="0"/>
        <v>14</v>
      </c>
      <c r="B16" s="2" t="s">
        <v>13</v>
      </c>
    </row>
    <row r="17" spans="1:2" ht="15.75" x14ac:dyDescent="0.25">
      <c r="A17" s="2">
        <f t="shared" si="0"/>
        <v>15</v>
      </c>
      <c r="B17" s="2" t="s">
        <v>14</v>
      </c>
    </row>
    <row r="18" spans="1:2" ht="15.75" x14ac:dyDescent="0.25">
      <c r="A18" s="2">
        <f t="shared" si="0"/>
        <v>16</v>
      </c>
      <c r="B18" s="2" t="s">
        <v>15</v>
      </c>
    </row>
    <row r="19" spans="1:2" ht="15.75" x14ac:dyDescent="0.25">
      <c r="A19" s="2">
        <f t="shared" si="0"/>
        <v>17</v>
      </c>
      <c r="B19" s="2" t="s">
        <v>16</v>
      </c>
    </row>
    <row r="20" spans="1:2" ht="15.75" x14ac:dyDescent="0.25">
      <c r="A20" s="2">
        <f t="shared" si="0"/>
        <v>18</v>
      </c>
      <c r="B20" s="2" t="s">
        <v>17</v>
      </c>
    </row>
    <row r="21" spans="1:2" ht="15.75" x14ac:dyDescent="0.25">
      <c r="A21" s="2">
        <f t="shared" si="0"/>
        <v>19</v>
      </c>
      <c r="B21" s="2" t="s">
        <v>18</v>
      </c>
    </row>
    <row r="22" spans="1:2" ht="15.75" x14ac:dyDescent="0.25">
      <c r="A22" s="2">
        <f t="shared" si="0"/>
        <v>20</v>
      </c>
      <c r="B22" s="2" t="s">
        <v>19</v>
      </c>
    </row>
    <row r="23" spans="1:2" ht="15.75" x14ac:dyDescent="0.25">
      <c r="A23" s="2">
        <f t="shared" si="0"/>
        <v>21</v>
      </c>
      <c r="B23" s="2" t="s">
        <v>20</v>
      </c>
    </row>
    <row r="24" spans="1:2" ht="15.75" x14ac:dyDescent="0.25">
      <c r="A24" s="2">
        <f t="shared" si="0"/>
        <v>22</v>
      </c>
      <c r="B24" s="2" t="s">
        <v>21</v>
      </c>
    </row>
    <row r="25" spans="1:2" ht="15.75" x14ac:dyDescent="0.25">
      <c r="A25" s="2">
        <f t="shared" si="0"/>
        <v>23</v>
      </c>
      <c r="B25" s="2" t="s">
        <v>22</v>
      </c>
    </row>
    <row r="26" spans="1:2" ht="15.75" x14ac:dyDescent="0.25">
      <c r="A26" s="2">
        <f t="shared" si="0"/>
        <v>24</v>
      </c>
      <c r="B26" s="2" t="s">
        <v>23</v>
      </c>
    </row>
    <row r="27" spans="1:2" ht="15.75" x14ac:dyDescent="0.25">
      <c r="A27" s="2">
        <f t="shared" si="0"/>
        <v>25</v>
      </c>
      <c r="B27" s="2" t="s">
        <v>24</v>
      </c>
    </row>
    <row r="28" spans="1:2" ht="15.75" x14ac:dyDescent="0.25">
      <c r="A28" s="2">
        <f t="shared" si="0"/>
        <v>26</v>
      </c>
      <c r="B28" s="2" t="s">
        <v>25</v>
      </c>
    </row>
    <row r="29" spans="1:2" ht="15.75" x14ac:dyDescent="0.25">
      <c r="A29" s="2">
        <f t="shared" si="0"/>
        <v>27</v>
      </c>
      <c r="B29" s="2" t="s">
        <v>26</v>
      </c>
    </row>
    <row r="30" spans="1:2" ht="15.75" x14ac:dyDescent="0.25">
      <c r="A30" s="2">
        <f t="shared" si="0"/>
        <v>28</v>
      </c>
      <c r="B30" s="2" t="s">
        <v>27</v>
      </c>
    </row>
    <row r="31" spans="1:2" ht="15.75" x14ac:dyDescent="0.25">
      <c r="A31" s="2">
        <f t="shared" si="0"/>
        <v>29</v>
      </c>
      <c r="B31" s="2" t="s">
        <v>28</v>
      </c>
    </row>
    <row r="32" spans="1:2" ht="15.75" x14ac:dyDescent="0.25">
      <c r="A32" s="2">
        <f t="shared" si="0"/>
        <v>30</v>
      </c>
      <c r="B32" s="2" t="s">
        <v>29</v>
      </c>
    </row>
    <row r="33" spans="1:2" ht="15.75" x14ac:dyDescent="0.25">
      <c r="A33" s="2">
        <f t="shared" si="0"/>
        <v>31</v>
      </c>
      <c r="B33" s="2" t="s">
        <v>30</v>
      </c>
    </row>
    <row r="34" spans="1:2" ht="15.75" x14ac:dyDescent="0.25">
      <c r="A34" s="2">
        <f t="shared" si="0"/>
        <v>32</v>
      </c>
      <c r="B34" s="2" t="s">
        <v>31</v>
      </c>
    </row>
    <row r="35" spans="1:2" ht="15.75" x14ac:dyDescent="0.25">
      <c r="A35" s="2">
        <f t="shared" si="0"/>
        <v>33</v>
      </c>
      <c r="B35" s="2" t="s">
        <v>32</v>
      </c>
    </row>
    <row r="36" spans="1:2" ht="15.75" x14ac:dyDescent="0.25">
      <c r="A36" s="2">
        <f t="shared" si="0"/>
        <v>34</v>
      </c>
      <c r="B36" s="2" t="s">
        <v>33</v>
      </c>
    </row>
    <row r="37" spans="1:2" ht="15.75" x14ac:dyDescent="0.25">
      <c r="A37" s="2">
        <f t="shared" si="0"/>
        <v>35</v>
      </c>
      <c r="B37" s="2" t="s">
        <v>34</v>
      </c>
    </row>
    <row r="38" spans="1:2" ht="15.75" x14ac:dyDescent="0.25">
      <c r="A38" s="2">
        <f t="shared" si="0"/>
        <v>36</v>
      </c>
      <c r="B38" s="2" t="s">
        <v>35</v>
      </c>
    </row>
    <row r="39" spans="1:2" ht="15.75" x14ac:dyDescent="0.25">
      <c r="A39" s="2">
        <f t="shared" si="0"/>
        <v>37</v>
      </c>
      <c r="B39" s="2" t="s">
        <v>36</v>
      </c>
    </row>
    <row r="40" spans="1:2" ht="15.75" x14ac:dyDescent="0.25">
      <c r="A40" s="2">
        <f t="shared" si="0"/>
        <v>38</v>
      </c>
      <c r="B40" s="2" t="s">
        <v>37</v>
      </c>
    </row>
    <row r="41" spans="1:2" ht="15.75" x14ac:dyDescent="0.25">
      <c r="A41" s="2">
        <f t="shared" si="0"/>
        <v>39</v>
      </c>
      <c r="B41" s="2" t="s">
        <v>38</v>
      </c>
    </row>
    <row r="42" spans="1:2" ht="15.75" x14ac:dyDescent="0.25">
      <c r="A42" s="2">
        <f t="shared" si="0"/>
        <v>40</v>
      </c>
      <c r="B42" s="2" t="s">
        <v>39</v>
      </c>
    </row>
    <row r="43" spans="1:2" ht="15.75" x14ac:dyDescent="0.25">
      <c r="A43" s="2">
        <f t="shared" si="0"/>
        <v>41</v>
      </c>
      <c r="B43" s="2" t="s">
        <v>40</v>
      </c>
    </row>
    <row r="44" spans="1:2" ht="15.75" x14ac:dyDescent="0.25">
      <c r="A44" s="2">
        <f t="shared" si="0"/>
        <v>42</v>
      </c>
      <c r="B44" s="2" t="s">
        <v>41</v>
      </c>
    </row>
    <row r="45" spans="1:2" ht="15.75" x14ac:dyDescent="0.25">
      <c r="A45" s="2">
        <f t="shared" si="0"/>
        <v>43</v>
      </c>
      <c r="B45" s="2" t="s">
        <v>42</v>
      </c>
    </row>
    <row r="46" spans="1:2" ht="15.75" x14ac:dyDescent="0.25">
      <c r="A46" s="2">
        <f t="shared" si="0"/>
        <v>44</v>
      </c>
      <c r="B46" s="2" t="s">
        <v>43</v>
      </c>
    </row>
    <row r="47" spans="1:2" ht="15.75" x14ac:dyDescent="0.25">
      <c r="A47" s="2">
        <f t="shared" si="0"/>
        <v>45</v>
      </c>
      <c r="B47" s="2" t="s">
        <v>44</v>
      </c>
    </row>
    <row r="48" spans="1:2" ht="15.75" x14ac:dyDescent="0.25">
      <c r="A48" s="2">
        <f t="shared" si="0"/>
        <v>46</v>
      </c>
      <c r="B48" s="2" t="s">
        <v>45</v>
      </c>
    </row>
    <row r="49" spans="1:2" ht="15.75" x14ac:dyDescent="0.25">
      <c r="A49" s="2">
        <f t="shared" si="0"/>
        <v>47</v>
      </c>
      <c r="B49" s="2" t="s">
        <v>46</v>
      </c>
    </row>
    <row r="50" spans="1:2" ht="15.75" x14ac:dyDescent="0.25">
      <c r="A50" s="2">
        <f t="shared" si="0"/>
        <v>48</v>
      </c>
      <c r="B50" s="2" t="s">
        <v>47</v>
      </c>
    </row>
    <row r="51" spans="1:2" ht="15.75" x14ac:dyDescent="0.25">
      <c r="A51" s="2">
        <f t="shared" si="0"/>
        <v>49</v>
      </c>
      <c r="B51" s="2" t="s">
        <v>48</v>
      </c>
    </row>
    <row r="52" spans="1:2" ht="15.75" x14ac:dyDescent="0.25">
      <c r="A52" s="2">
        <f t="shared" si="0"/>
        <v>50</v>
      </c>
      <c r="B52" s="2" t="s">
        <v>49</v>
      </c>
    </row>
    <row r="53" spans="1:2" ht="15.75" x14ac:dyDescent="0.25">
      <c r="A53" s="2">
        <f t="shared" si="0"/>
        <v>51</v>
      </c>
      <c r="B53" s="2" t="s">
        <v>50</v>
      </c>
    </row>
    <row r="54" spans="1:2" ht="15.75" x14ac:dyDescent="0.25">
      <c r="A54" s="2">
        <f t="shared" si="0"/>
        <v>52</v>
      </c>
      <c r="B54" s="2" t="s">
        <v>51</v>
      </c>
    </row>
    <row r="55" spans="1:2" ht="15.75" x14ac:dyDescent="0.25">
      <c r="A55" s="2">
        <f t="shared" si="0"/>
        <v>53</v>
      </c>
      <c r="B55" s="2" t="s">
        <v>52</v>
      </c>
    </row>
    <row r="56" spans="1:2" ht="15.75" x14ac:dyDescent="0.25">
      <c r="A56" s="2">
        <f t="shared" si="0"/>
        <v>54</v>
      </c>
      <c r="B56" s="2" t="s">
        <v>53</v>
      </c>
    </row>
    <row r="57" spans="1:2" ht="15.75" x14ac:dyDescent="0.25">
      <c r="A57" s="2">
        <f t="shared" si="0"/>
        <v>55</v>
      </c>
      <c r="B57" s="2" t="s">
        <v>54</v>
      </c>
    </row>
    <row r="58" spans="1:2" ht="15.75" x14ac:dyDescent="0.25">
      <c r="A58" s="2">
        <f t="shared" si="0"/>
        <v>56</v>
      </c>
      <c r="B58" s="2" t="s">
        <v>55</v>
      </c>
    </row>
    <row r="59" spans="1:2" ht="15.75" x14ac:dyDescent="0.25">
      <c r="A59" s="2">
        <f t="shared" si="0"/>
        <v>57</v>
      </c>
      <c r="B59" s="2" t="s">
        <v>56</v>
      </c>
    </row>
    <row r="60" spans="1:2" ht="15.75" x14ac:dyDescent="0.25">
      <c r="A60" s="2">
        <f t="shared" si="0"/>
        <v>58</v>
      </c>
      <c r="B60" s="2" t="s">
        <v>57</v>
      </c>
    </row>
    <row r="61" spans="1:2" ht="15.75" x14ac:dyDescent="0.25">
      <c r="A61" s="2">
        <f t="shared" si="0"/>
        <v>59</v>
      </c>
      <c r="B61" s="2" t="s">
        <v>58</v>
      </c>
    </row>
    <row r="62" spans="1:2" ht="15.75" x14ac:dyDescent="0.25">
      <c r="A62" s="2">
        <f t="shared" si="0"/>
        <v>60</v>
      </c>
      <c r="B62" s="2" t="s">
        <v>59</v>
      </c>
    </row>
    <row r="63" spans="1:2" ht="15.75" x14ac:dyDescent="0.25">
      <c r="A63" s="2">
        <f t="shared" si="0"/>
        <v>61</v>
      </c>
      <c r="B63" s="2" t="s">
        <v>60</v>
      </c>
    </row>
    <row r="64" spans="1:2" ht="15.75" x14ac:dyDescent="0.25">
      <c r="A64" s="2">
        <f t="shared" si="0"/>
        <v>62</v>
      </c>
      <c r="B64" s="2" t="s">
        <v>6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seudomonas aeruginosa</vt:lpstr>
      <vt:lpstr>Mycobacterium abscessus</vt:lpstr>
    </vt:vector>
  </TitlesOfParts>
  <Company>University of Central Florid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nett School of Biomedical Sciences</dc:creator>
  <cp:lastModifiedBy>Rashmi Gupta</cp:lastModifiedBy>
  <dcterms:created xsi:type="dcterms:W3CDTF">2022-11-02T17:48:00Z</dcterms:created>
  <dcterms:modified xsi:type="dcterms:W3CDTF">2024-09-19T17:38:47Z</dcterms:modified>
</cp:coreProperties>
</file>